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kan\Desktop\がん中心性原稿\"/>
    </mc:Choice>
  </mc:AlternateContent>
  <xr:revisionPtr revIDLastSave="0" documentId="13_ncr:1_{B9F6B91B-CA09-4D30-97CA-8FEB156F182F}" xr6:coauthVersionLast="47" xr6:coauthVersionMax="47" xr10:uidLastSave="{00000000-0000-0000-0000-000000000000}"/>
  <bookViews>
    <workbookView xWindow="-110" yWindow="-110" windowWidth="19420" windowHeight="11500" xr2:uid="{0297090D-46AD-4EE4-99CF-27DA89D5FC9F}"/>
  </bookViews>
  <sheets>
    <sheet name="Table S4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" uniqueCount="82">
  <si>
    <t>Name</t>
  </si>
  <si>
    <t>CCNB1</t>
  </si>
  <si>
    <t>CDC20</t>
  </si>
  <si>
    <t>AURKA</t>
  </si>
  <si>
    <t>MELK</t>
  </si>
  <si>
    <t>BIRC5</t>
  </si>
  <si>
    <t>KIF2C</t>
  </si>
  <si>
    <t>BUB1B</t>
  </si>
  <si>
    <t>PRC1</t>
  </si>
  <si>
    <t>NDC80</t>
  </si>
  <si>
    <t>CEP55</t>
  </si>
  <si>
    <t>RRM2</t>
  </si>
  <si>
    <t>CENPA</t>
  </si>
  <si>
    <t>MKI67</t>
  </si>
  <si>
    <t>NEK2</t>
  </si>
  <si>
    <t>UBE2C</t>
  </si>
  <si>
    <t>CENPF</t>
  </si>
  <si>
    <t>EXO1</t>
  </si>
  <si>
    <t>PTTG1</t>
  </si>
  <si>
    <t>CDC6</t>
  </si>
  <si>
    <t>FGF18</t>
  </si>
  <si>
    <t>ERBB2</t>
  </si>
  <si>
    <t>FGFR4</t>
  </si>
  <si>
    <t>EGFR</t>
  </si>
  <si>
    <t>TYMS</t>
  </si>
  <si>
    <t>UBE2T</t>
  </si>
  <si>
    <t>FLT1</t>
  </si>
  <si>
    <t>MYBL2</t>
  </si>
  <si>
    <t>RBBP8</t>
  </si>
  <si>
    <t>MYC</t>
  </si>
  <si>
    <t>ESR1</t>
  </si>
  <si>
    <t>MMP9</t>
  </si>
  <si>
    <t>FOXA1</t>
  </si>
  <si>
    <t>CCNE1</t>
  </si>
  <si>
    <t>CCNE2</t>
  </si>
  <si>
    <t>ACTB</t>
  </si>
  <si>
    <t>GSTM1</t>
  </si>
  <si>
    <t>GSTM3</t>
  </si>
  <si>
    <t>RPLP0</t>
  </si>
  <si>
    <t>TFRC</t>
  </si>
  <si>
    <t>CDH3</t>
  </si>
  <si>
    <t>SFRP1</t>
  </si>
  <si>
    <t>MDM2</t>
  </si>
  <si>
    <t>PGR</t>
  </si>
  <si>
    <t>BCL2</t>
  </si>
  <si>
    <t>NMU</t>
  </si>
  <si>
    <t>BBC3</t>
  </si>
  <si>
    <t>GAPDH</t>
  </si>
  <si>
    <t>BAG1</t>
  </si>
  <si>
    <t>TGFB3</t>
  </si>
  <si>
    <t>GRB7</t>
  </si>
  <si>
    <t>KRT17</t>
  </si>
  <si>
    <t>KRT14</t>
  </si>
  <si>
    <t>EGLN1</t>
  </si>
  <si>
    <t>IGFBP5</t>
  </si>
  <si>
    <t>KRT5</t>
  </si>
  <si>
    <t>MMP11</t>
  </si>
  <si>
    <t>PHGDH</t>
  </si>
  <si>
    <t>MTDH</t>
  </si>
  <si>
    <t>FOXC1</t>
  </si>
  <si>
    <t>SCUBE2</t>
  </si>
  <si>
    <t>SLC2A3</t>
  </si>
  <si>
    <t>CD68</t>
  </si>
  <si>
    <t>MCC Rank</t>
    <phoneticPr fontId="1"/>
  </si>
  <si>
    <t>Betweenness Rank</t>
    <phoneticPr fontId="1"/>
  </si>
  <si>
    <t>BottleNeck Rank</t>
    <phoneticPr fontId="1"/>
  </si>
  <si>
    <t>CC Rank</t>
    <phoneticPr fontId="1"/>
  </si>
  <si>
    <t>Closeness Rank</t>
    <phoneticPr fontId="1"/>
  </si>
  <si>
    <t>Degree Rank</t>
    <phoneticPr fontId="1"/>
  </si>
  <si>
    <t>DMNC Rank</t>
    <phoneticPr fontId="1"/>
  </si>
  <si>
    <t>EcCentricity Rank</t>
    <phoneticPr fontId="1"/>
  </si>
  <si>
    <t>EPC Rank</t>
    <phoneticPr fontId="1"/>
  </si>
  <si>
    <t>MNC Rank</t>
    <phoneticPr fontId="1"/>
  </si>
  <si>
    <t>Radiality Rank</t>
    <phoneticPr fontId="1"/>
  </si>
  <si>
    <t>Stress Rank</t>
    <phoneticPr fontId="1"/>
  </si>
  <si>
    <t>HOXB13</t>
    <phoneticPr fontId="1"/>
  </si>
  <si>
    <t>SLC39A</t>
    <phoneticPr fontId="1"/>
  </si>
  <si>
    <t>-</t>
    <phoneticPr fontId="1"/>
  </si>
  <si>
    <t xml:space="preserve">CC: Clustering Coefficient, DMNC: Density of Maximum Neighborhood Component, EPC: Edge Percolated Component, MCC: Maximal Clique Centrality, MNC: Maximum Neighborhood Component, </t>
    <phoneticPr fontId="1"/>
  </si>
  <si>
    <t>BC: breast cancer, PPI: protein-protein interaction.</t>
    <phoneticPr fontId="1"/>
  </si>
  <si>
    <t>Twelve types of centrality rankings are shown for 64 biomarkers included in the PPI network based on 1,500 query genes (1,362 nodes, 17,907 edges, medium confidence interactions). A redder color indicates a higher ranking. HOXB13 and SLC39A were excluded from the ranking as they had a degree of 0.</t>
  </si>
  <si>
    <t>Table S4. Centrality rankings of BC biomarkers in the optimal PPI network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2" borderId="1" xfId="0" applyFont="1" applyFill="1" applyBorder="1">
      <alignment vertical="center"/>
    </xf>
    <xf numFmtId="0" fontId="3" fillId="0" borderId="2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B597E-844C-4490-BD90-512277F63B1D}">
  <dimension ref="A1:M69"/>
  <sheetViews>
    <sheetView showGridLines="0" tabSelected="1" zoomScale="80" zoomScaleNormal="80" workbookViewId="0">
      <selection activeCell="D13" sqref="D13"/>
    </sheetView>
  </sheetViews>
  <sheetFormatPr defaultRowHeight="18" x14ac:dyDescent="0.55000000000000004"/>
  <cols>
    <col min="2" max="2" width="11.25" customWidth="1"/>
    <col min="3" max="3" width="19.1640625" customWidth="1"/>
    <col min="4" max="4" width="16.75" customWidth="1"/>
    <col min="5" max="5" width="9.5" customWidth="1"/>
    <col min="6" max="6" width="16.1640625" customWidth="1"/>
    <col min="7" max="8" width="12.83203125" customWidth="1"/>
    <col min="9" max="9" width="17.83203125" customWidth="1"/>
    <col min="10" max="10" width="10.1640625" customWidth="1"/>
    <col min="11" max="11" width="10.58203125" customWidth="1"/>
    <col min="12" max="12" width="14.1640625" customWidth="1"/>
    <col min="13" max="13" width="12.25" customWidth="1"/>
  </cols>
  <sheetData>
    <row r="1" spans="1:13" ht="21.5" thickBot="1" x14ac:dyDescent="0.6">
      <c r="A1" s="1" t="s">
        <v>8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8.5" thickBot="1" x14ac:dyDescent="0.6">
      <c r="A2" s="3" t="s">
        <v>0</v>
      </c>
      <c r="B2" s="3" t="s">
        <v>63</v>
      </c>
      <c r="C2" s="3" t="s">
        <v>64</v>
      </c>
      <c r="D2" s="3" t="s">
        <v>65</v>
      </c>
      <c r="E2" s="3" t="s">
        <v>66</v>
      </c>
      <c r="F2" s="3" t="s">
        <v>67</v>
      </c>
      <c r="G2" s="3" t="s">
        <v>68</v>
      </c>
      <c r="H2" s="3" t="s">
        <v>69</v>
      </c>
      <c r="I2" s="3" t="s">
        <v>70</v>
      </c>
      <c r="J2" s="3" t="s">
        <v>71</v>
      </c>
      <c r="K2" s="3" t="s">
        <v>72</v>
      </c>
      <c r="L2" s="3" t="s">
        <v>73</v>
      </c>
      <c r="M2" s="3" t="s">
        <v>74</v>
      </c>
    </row>
    <row r="3" spans="1:13" x14ac:dyDescent="0.55000000000000004">
      <c r="A3" s="2" t="s">
        <v>1</v>
      </c>
      <c r="B3" s="2">
        <v>1</v>
      </c>
      <c r="C3" s="2">
        <v>169</v>
      </c>
      <c r="D3" s="2">
        <v>399</v>
      </c>
      <c r="E3" s="2">
        <v>674</v>
      </c>
      <c r="F3" s="2">
        <v>149</v>
      </c>
      <c r="G3" s="2">
        <v>48</v>
      </c>
      <c r="H3" s="2">
        <v>273</v>
      </c>
      <c r="I3" s="2">
        <v>557</v>
      </c>
      <c r="J3" s="2">
        <v>56</v>
      </c>
      <c r="K3" s="2">
        <v>48</v>
      </c>
      <c r="L3" s="2">
        <v>202</v>
      </c>
      <c r="M3" s="2">
        <v>134</v>
      </c>
    </row>
    <row r="4" spans="1:13" x14ac:dyDescent="0.55000000000000004">
      <c r="A4" s="2" t="s">
        <v>2</v>
      </c>
      <c r="B4" s="2">
        <v>1</v>
      </c>
      <c r="C4" s="2">
        <v>339</v>
      </c>
      <c r="D4" s="2">
        <v>8</v>
      </c>
      <c r="E4" s="2">
        <v>498</v>
      </c>
      <c r="F4" s="2">
        <v>214</v>
      </c>
      <c r="G4" s="2">
        <v>91</v>
      </c>
      <c r="H4" s="2">
        <v>154</v>
      </c>
      <c r="I4" s="2">
        <v>557</v>
      </c>
      <c r="J4" s="2">
        <v>115</v>
      </c>
      <c r="K4" s="2">
        <v>89</v>
      </c>
      <c r="L4" s="2">
        <v>277</v>
      </c>
      <c r="M4" s="2">
        <v>253</v>
      </c>
    </row>
    <row r="5" spans="1:13" x14ac:dyDescent="0.55000000000000004">
      <c r="A5" s="2" t="s">
        <v>3</v>
      </c>
      <c r="B5" s="2">
        <v>5</v>
      </c>
      <c r="C5" s="2">
        <v>119</v>
      </c>
      <c r="D5" s="2">
        <v>221</v>
      </c>
      <c r="E5" s="2">
        <v>615</v>
      </c>
      <c r="F5" s="2">
        <v>101</v>
      </c>
      <c r="G5" s="2">
        <v>80</v>
      </c>
      <c r="H5" s="2">
        <v>269</v>
      </c>
      <c r="I5" s="2">
        <v>9</v>
      </c>
      <c r="J5" s="2">
        <v>119</v>
      </c>
      <c r="K5" s="2">
        <v>80</v>
      </c>
      <c r="L5" s="2">
        <v>116</v>
      </c>
      <c r="M5" s="2">
        <v>118</v>
      </c>
    </row>
    <row r="6" spans="1:13" x14ac:dyDescent="0.55000000000000004">
      <c r="A6" s="2" t="s">
        <v>4</v>
      </c>
      <c r="B6" s="2">
        <v>8</v>
      </c>
      <c r="C6" s="2">
        <v>859</v>
      </c>
      <c r="D6" s="2">
        <v>399</v>
      </c>
      <c r="E6" s="2">
        <v>143</v>
      </c>
      <c r="F6" s="2">
        <v>569</v>
      </c>
      <c r="G6" s="2">
        <v>233</v>
      </c>
      <c r="H6" s="2">
        <v>23</v>
      </c>
      <c r="I6" s="2">
        <v>557</v>
      </c>
      <c r="J6" s="2">
        <v>261</v>
      </c>
      <c r="K6" s="2">
        <v>225</v>
      </c>
      <c r="L6" s="2">
        <v>652</v>
      </c>
      <c r="M6" s="2">
        <v>779</v>
      </c>
    </row>
    <row r="7" spans="1:13" x14ac:dyDescent="0.55000000000000004">
      <c r="A7" s="2" t="s">
        <v>5</v>
      </c>
      <c r="B7" s="2">
        <v>11</v>
      </c>
      <c r="C7" s="2">
        <v>102</v>
      </c>
      <c r="D7" s="2">
        <v>221</v>
      </c>
      <c r="E7" s="2">
        <v>665</v>
      </c>
      <c r="F7" s="2">
        <v>128</v>
      </c>
      <c r="G7" s="2">
        <v>68</v>
      </c>
      <c r="H7" s="2">
        <v>334</v>
      </c>
      <c r="I7" s="2">
        <v>9</v>
      </c>
      <c r="J7" s="2">
        <v>108</v>
      </c>
      <c r="K7" s="2">
        <v>67</v>
      </c>
      <c r="L7" s="2">
        <v>153</v>
      </c>
      <c r="M7" s="2">
        <v>112</v>
      </c>
    </row>
    <row r="8" spans="1:13" x14ac:dyDescent="0.55000000000000004">
      <c r="A8" s="2" t="s">
        <v>7</v>
      </c>
      <c r="B8" s="2">
        <v>12</v>
      </c>
      <c r="C8" s="2">
        <v>478</v>
      </c>
      <c r="D8" s="2">
        <v>139</v>
      </c>
      <c r="E8" s="2">
        <v>367</v>
      </c>
      <c r="F8" s="2">
        <v>321</v>
      </c>
      <c r="G8" s="2">
        <v>136</v>
      </c>
      <c r="H8" s="2">
        <v>91</v>
      </c>
      <c r="I8" s="2">
        <v>557</v>
      </c>
      <c r="J8" s="2">
        <v>134</v>
      </c>
      <c r="K8" s="2">
        <v>134</v>
      </c>
      <c r="L8" s="2">
        <v>416</v>
      </c>
      <c r="M8" s="2">
        <v>378</v>
      </c>
    </row>
    <row r="9" spans="1:13" x14ac:dyDescent="0.55000000000000004">
      <c r="A9" s="2" t="s">
        <v>6</v>
      </c>
      <c r="B9" s="2">
        <v>12</v>
      </c>
      <c r="C9" s="2">
        <v>504</v>
      </c>
      <c r="D9" s="2">
        <v>221</v>
      </c>
      <c r="E9" s="2">
        <v>139</v>
      </c>
      <c r="F9" s="2">
        <v>561</v>
      </c>
      <c r="G9" s="2">
        <v>239</v>
      </c>
      <c r="H9" s="2">
        <v>13</v>
      </c>
      <c r="I9" s="2">
        <v>557</v>
      </c>
      <c r="J9" s="2">
        <v>272</v>
      </c>
      <c r="K9" s="2">
        <v>237</v>
      </c>
      <c r="L9" s="2">
        <v>644</v>
      </c>
      <c r="M9" s="2">
        <v>496</v>
      </c>
    </row>
    <row r="10" spans="1:13" x14ac:dyDescent="0.55000000000000004">
      <c r="A10" s="2" t="s">
        <v>8</v>
      </c>
      <c r="B10" s="2">
        <v>15</v>
      </c>
      <c r="C10" s="2">
        <v>336</v>
      </c>
      <c r="D10" s="2">
        <v>399</v>
      </c>
      <c r="E10" s="2">
        <v>316</v>
      </c>
      <c r="F10" s="2">
        <v>331</v>
      </c>
      <c r="G10" s="2">
        <v>155</v>
      </c>
      <c r="H10" s="2">
        <v>61</v>
      </c>
      <c r="I10" s="2">
        <v>9</v>
      </c>
      <c r="J10" s="2">
        <v>188</v>
      </c>
      <c r="K10" s="2">
        <v>159</v>
      </c>
      <c r="L10" s="2">
        <v>403</v>
      </c>
      <c r="M10" s="2">
        <v>326</v>
      </c>
    </row>
    <row r="11" spans="1:13" x14ac:dyDescent="0.55000000000000004">
      <c r="A11" s="2" t="s">
        <v>9</v>
      </c>
      <c r="B11" s="2">
        <v>17</v>
      </c>
      <c r="C11" s="2">
        <v>892</v>
      </c>
      <c r="D11" s="2">
        <v>399</v>
      </c>
      <c r="E11" s="2">
        <v>128</v>
      </c>
      <c r="F11" s="2">
        <v>554</v>
      </c>
      <c r="G11" s="2">
        <v>239</v>
      </c>
      <c r="H11" s="2">
        <v>14</v>
      </c>
      <c r="I11" s="2">
        <v>557</v>
      </c>
      <c r="J11" s="2">
        <v>279</v>
      </c>
      <c r="K11" s="2">
        <v>230</v>
      </c>
      <c r="L11" s="2">
        <v>635</v>
      </c>
      <c r="M11" s="2">
        <v>778</v>
      </c>
    </row>
    <row r="12" spans="1:13" x14ac:dyDescent="0.55000000000000004">
      <c r="A12" s="2" t="s">
        <v>10</v>
      </c>
      <c r="B12" s="2">
        <v>18</v>
      </c>
      <c r="C12" s="2">
        <v>756</v>
      </c>
      <c r="D12" s="2">
        <v>399</v>
      </c>
      <c r="E12" s="2">
        <v>85</v>
      </c>
      <c r="F12" s="2">
        <v>652</v>
      </c>
      <c r="G12" s="2">
        <v>300</v>
      </c>
      <c r="H12" s="2">
        <v>1</v>
      </c>
      <c r="I12" s="2">
        <v>557</v>
      </c>
      <c r="J12" s="2">
        <v>302</v>
      </c>
      <c r="K12" s="2">
        <v>301</v>
      </c>
      <c r="L12" s="2">
        <v>719</v>
      </c>
      <c r="M12" s="2">
        <v>887</v>
      </c>
    </row>
    <row r="13" spans="1:13" x14ac:dyDescent="0.55000000000000004">
      <c r="A13" s="2" t="s">
        <v>11</v>
      </c>
      <c r="B13" s="2">
        <v>19</v>
      </c>
      <c r="C13" s="2">
        <v>307</v>
      </c>
      <c r="D13" s="2">
        <v>221</v>
      </c>
      <c r="E13" s="2">
        <v>276</v>
      </c>
      <c r="F13" s="2">
        <v>427</v>
      </c>
      <c r="G13" s="2">
        <v>181</v>
      </c>
      <c r="H13" s="2">
        <v>58</v>
      </c>
      <c r="I13" s="2">
        <v>557</v>
      </c>
      <c r="J13" s="2">
        <v>239</v>
      </c>
      <c r="K13" s="2">
        <v>178</v>
      </c>
      <c r="L13" s="2">
        <v>500</v>
      </c>
      <c r="M13" s="2">
        <v>339</v>
      </c>
    </row>
    <row r="14" spans="1:13" x14ac:dyDescent="0.55000000000000004">
      <c r="A14" s="2" t="s">
        <v>12</v>
      </c>
      <c r="B14" s="2">
        <v>23</v>
      </c>
      <c r="C14" s="2">
        <v>544</v>
      </c>
      <c r="D14" s="2">
        <v>399</v>
      </c>
      <c r="E14" s="2">
        <v>325</v>
      </c>
      <c r="F14" s="2">
        <v>422</v>
      </c>
      <c r="G14" s="2">
        <v>194</v>
      </c>
      <c r="H14" s="2">
        <v>81</v>
      </c>
      <c r="I14" s="2">
        <v>557</v>
      </c>
      <c r="J14" s="2">
        <v>178</v>
      </c>
      <c r="K14" s="2">
        <v>192</v>
      </c>
      <c r="L14" s="2">
        <v>504</v>
      </c>
      <c r="M14" s="2">
        <v>437</v>
      </c>
    </row>
    <row r="15" spans="1:13" x14ac:dyDescent="0.55000000000000004">
      <c r="A15" s="2" t="s">
        <v>13</v>
      </c>
      <c r="B15" s="2">
        <v>24</v>
      </c>
      <c r="C15" s="2">
        <v>630</v>
      </c>
      <c r="D15" s="2">
        <v>399</v>
      </c>
      <c r="E15" s="2">
        <v>158</v>
      </c>
      <c r="F15" s="2">
        <v>497</v>
      </c>
      <c r="G15" s="2">
        <v>256</v>
      </c>
      <c r="H15" s="2">
        <v>35</v>
      </c>
      <c r="I15" s="2">
        <v>557</v>
      </c>
      <c r="J15" s="2">
        <v>240</v>
      </c>
      <c r="K15" s="2">
        <v>249</v>
      </c>
      <c r="L15" s="2">
        <v>560</v>
      </c>
      <c r="M15" s="2">
        <v>656</v>
      </c>
    </row>
    <row r="16" spans="1:13" x14ac:dyDescent="0.55000000000000004">
      <c r="A16" s="2" t="s">
        <v>14</v>
      </c>
      <c r="B16" s="2">
        <v>26</v>
      </c>
      <c r="C16" s="2">
        <v>925</v>
      </c>
      <c r="D16" s="2">
        <v>399</v>
      </c>
      <c r="E16" s="2">
        <v>77</v>
      </c>
      <c r="F16" s="2">
        <v>702</v>
      </c>
      <c r="G16" s="2">
        <v>347</v>
      </c>
      <c r="H16" s="2">
        <v>3</v>
      </c>
      <c r="I16" s="2">
        <v>557</v>
      </c>
      <c r="J16" s="2">
        <v>320</v>
      </c>
      <c r="K16" s="2">
        <v>339</v>
      </c>
      <c r="L16" s="2">
        <v>768</v>
      </c>
      <c r="M16" s="2">
        <v>970</v>
      </c>
    </row>
    <row r="17" spans="1:13" x14ac:dyDescent="0.55000000000000004">
      <c r="A17" s="2" t="s">
        <v>15</v>
      </c>
      <c r="B17" s="2">
        <v>28</v>
      </c>
      <c r="C17" s="2">
        <v>81</v>
      </c>
      <c r="D17" s="2">
        <v>139</v>
      </c>
      <c r="E17" s="2">
        <v>468</v>
      </c>
      <c r="F17" s="2">
        <v>220</v>
      </c>
      <c r="G17" s="2">
        <v>125</v>
      </c>
      <c r="H17" s="2">
        <v>120</v>
      </c>
      <c r="I17" s="2">
        <v>557</v>
      </c>
      <c r="J17" s="2">
        <v>141</v>
      </c>
      <c r="K17" s="2">
        <v>143</v>
      </c>
      <c r="L17" s="2">
        <v>267</v>
      </c>
      <c r="M17" s="2">
        <v>103</v>
      </c>
    </row>
    <row r="18" spans="1:13" x14ac:dyDescent="0.55000000000000004">
      <c r="A18" s="2" t="s">
        <v>16</v>
      </c>
      <c r="B18" s="2">
        <v>30</v>
      </c>
      <c r="C18" s="2">
        <v>959</v>
      </c>
      <c r="D18" s="2">
        <v>399</v>
      </c>
      <c r="E18" s="2">
        <v>91</v>
      </c>
      <c r="F18" s="2">
        <v>609</v>
      </c>
      <c r="G18" s="2">
        <v>309</v>
      </c>
      <c r="H18" s="2">
        <v>5</v>
      </c>
      <c r="I18" s="2">
        <v>557</v>
      </c>
      <c r="J18" s="2">
        <v>327</v>
      </c>
      <c r="K18" s="2">
        <v>301</v>
      </c>
      <c r="L18" s="2">
        <v>683</v>
      </c>
      <c r="M18" s="2">
        <v>862</v>
      </c>
    </row>
    <row r="19" spans="1:13" x14ac:dyDescent="0.55000000000000004">
      <c r="A19" s="2" t="s">
        <v>17</v>
      </c>
      <c r="B19" s="2">
        <v>32</v>
      </c>
      <c r="C19" s="2">
        <v>323</v>
      </c>
      <c r="D19" s="2">
        <v>399</v>
      </c>
      <c r="E19" s="2">
        <v>499</v>
      </c>
      <c r="F19" s="2">
        <v>239</v>
      </c>
      <c r="G19" s="2">
        <v>64</v>
      </c>
      <c r="H19" s="2">
        <v>146</v>
      </c>
      <c r="I19" s="2">
        <v>9</v>
      </c>
      <c r="J19" s="2">
        <v>95</v>
      </c>
      <c r="K19" s="2">
        <v>61</v>
      </c>
      <c r="L19" s="2">
        <v>341</v>
      </c>
      <c r="M19" s="2">
        <v>247</v>
      </c>
    </row>
    <row r="20" spans="1:13" x14ac:dyDescent="0.55000000000000004">
      <c r="A20" s="2" t="s">
        <v>18</v>
      </c>
      <c r="B20" s="2">
        <v>33</v>
      </c>
      <c r="C20" s="2">
        <v>829</v>
      </c>
      <c r="D20" s="2">
        <v>399</v>
      </c>
      <c r="E20" s="2">
        <v>98</v>
      </c>
      <c r="F20" s="2">
        <v>506</v>
      </c>
      <c r="G20" s="2">
        <v>309</v>
      </c>
      <c r="H20" s="2">
        <v>9</v>
      </c>
      <c r="I20" s="2">
        <v>9</v>
      </c>
      <c r="J20" s="2">
        <v>271</v>
      </c>
      <c r="K20" s="2">
        <v>301</v>
      </c>
      <c r="L20" s="2">
        <v>554</v>
      </c>
      <c r="M20" s="2">
        <v>735</v>
      </c>
    </row>
    <row r="21" spans="1:13" x14ac:dyDescent="0.55000000000000004">
      <c r="A21" s="2" t="s">
        <v>19</v>
      </c>
      <c r="B21" s="2">
        <v>34</v>
      </c>
      <c r="C21" s="2">
        <v>679</v>
      </c>
      <c r="D21" s="2">
        <v>399</v>
      </c>
      <c r="E21" s="2">
        <v>297</v>
      </c>
      <c r="F21" s="2">
        <v>448</v>
      </c>
      <c r="G21" s="2">
        <v>176</v>
      </c>
      <c r="H21" s="2">
        <v>63</v>
      </c>
      <c r="I21" s="2">
        <v>557</v>
      </c>
      <c r="J21" s="2">
        <v>210</v>
      </c>
      <c r="K21" s="2">
        <v>172</v>
      </c>
      <c r="L21" s="2">
        <v>531</v>
      </c>
      <c r="M21" s="2">
        <v>608</v>
      </c>
    </row>
    <row r="22" spans="1:13" x14ac:dyDescent="0.55000000000000004">
      <c r="A22" s="2" t="s">
        <v>20</v>
      </c>
      <c r="B22" s="2">
        <v>38</v>
      </c>
      <c r="C22" s="2">
        <v>915</v>
      </c>
      <c r="D22" s="2">
        <v>399</v>
      </c>
      <c r="E22" s="2">
        <v>147</v>
      </c>
      <c r="F22" s="2">
        <v>362</v>
      </c>
      <c r="G22" s="2">
        <v>194</v>
      </c>
      <c r="H22" s="2">
        <v>17</v>
      </c>
      <c r="I22" s="2">
        <v>9</v>
      </c>
      <c r="J22" s="2">
        <v>107</v>
      </c>
      <c r="K22" s="2">
        <v>192</v>
      </c>
      <c r="L22" s="2">
        <v>422</v>
      </c>
      <c r="M22" s="2">
        <v>716</v>
      </c>
    </row>
    <row r="23" spans="1:13" x14ac:dyDescent="0.55000000000000004">
      <c r="A23" s="2" t="s">
        <v>21</v>
      </c>
      <c r="B23" s="2">
        <v>58</v>
      </c>
      <c r="C23" s="2">
        <v>32</v>
      </c>
      <c r="D23" s="2">
        <v>85</v>
      </c>
      <c r="E23" s="2">
        <v>809</v>
      </c>
      <c r="F23" s="2">
        <v>42</v>
      </c>
      <c r="G23" s="2">
        <v>27</v>
      </c>
      <c r="H23" s="2">
        <v>375</v>
      </c>
      <c r="I23" s="2">
        <v>9</v>
      </c>
      <c r="J23" s="2">
        <v>24</v>
      </c>
      <c r="K23" s="2">
        <v>27</v>
      </c>
      <c r="L23" s="2">
        <v>56</v>
      </c>
      <c r="M23" s="2">
        <v>31</v>
      </c>
    </row>
    <row r="24" spans="1:13" x14ac:dyDescent="0.55000000000000004">
      <c r="A24" s="2" t="s">
        <v>22</v>
      </c>
      <c r="B24" s="2">
        <v>63</v>
      </c>
      <c r="C24" s="2">
        <v>549</v>
      </c>
      <c r="D24" s="2">
        <v>399</v>
      </c>
      <c r="E24" s="2">
        <v>540</v>
      </c>
      <c r="F24" s="2">
        <v>241</v>
      </c>
      <c r="G24" s="2">
        <v>125</v>
      </c>
      <c r="H24" s="2">
        <v>226</v>
      </c>
      <c r="I24" s="2">
        <v>9</v>
      </c>
      <c r="J24" s="2">
        <v>98</v>
      </c>
      <c r="K24" s="2">
        <v>120</v>
      </c>
      <c r="L24" s="2">
        <v>280</v>
      </c>
      <c r="M24" s="2">
        <v>355</v>
      </c>
    </row>
    <row r="25" spans="1:13" x14ac:dyDescent="0.55000000000000004">
      <c r="A25" s="2" t="s">
        <v>23</v>
      </c>
      <c r="B25" s="2">
        <v>67</v>
      </c>
      <c r="C25" s="2">
        <v>4</v>
      </c>
      <c r="D25" s="2">
        <v>24</v>
      </c>
      <c r="E25" s="2">
        <v>1122</v>
      </c>
      <c r="F25" s="2">
        <v>4</v>
      </c>
      <c r="G25" s="2">
        <v>4</v>
      </c>
      <c r="H25" s="2">
        <v>935</v>
      </c>
      <c r="I25" s="2">
        <v>9</v>
      </c>
      <c r="J25" s="2">
        <v>2</v>
      </c>
      <c r="K25" s="2">
        <v>4</v>
      </c>
      <c r="L25" s="2">
        <v>4</v>
      </c>
      <c r="M25" s="2">
        <v>5</v>
      </c>
    </row>
    <row r="26" spans="1:13" x14ac:dyDescent="0.55000000000000004">
      <c r="A26" s="2" t="s">
        <v>24</v>
      </c>
      <c r="B26" s="2">
        <v>75</v>
      </c>
      <c r="C26" s="2">
        <v>186</v>
      </c>
      <c r="D26" s="2">
        <v>221</v>
      </c>
      <c r="E26" s="2">
        <v>344</v>
      </c>
      <c r="F26" s="2">
        <v>562</v>
      </c>
      <c r="G26" s="2">
        <v>239</v>
      </c>
      <c r="H26" s="2">
        <v>82</v>
      </c>
      <c r="I26" s="2">
        <v>557</v>
      </c>
      <c r="J26" s="2">
        <v>337</v>
      </c>
      <c r="K26" s="2">
        <v>249</v>
      </c>
      <c r="L26" s="2">
        <v>643</v>
      </c>
      <c r="M26" s="2">
        <v>182</v>
      </c>
    </row>
    <row r="27" spans="1:13" x14ac:dyDescent="0.55000000000000004">
      <c r="A27" s="2" t="s">
        <v>25</v>
      </c>
      <c r="B27" s="2">
        <v>84</v>
      </c>
      <c r="C27" s="2">
        <v>556</v>
      </c>
      <c r="D27" s="2">
        <v>221</v>
      </c>
      <c r="E27" s="2">
        <v>266</v>
      </c>
      <c r="F27" s="2">
        <v>556</v>
      </c>
      <c r="G27" s="2">
        <v>239</v>
      </c>
      <c r="H27" s="2">
        <v>56</v>
      </c>
      <c r="I27" s="2">
        <v>557</v>
      </c>
      <c r="J27" s="2">
        <v>274</v>
      </c>
      <c r="K27" s="2">
        <v>237</v>
      </c>
      <c r="L27" s="2">
        <v>627</v>
      </c>
      <c r="M27" s="2">
        <v>564</v>
      </c>
    </row>
    <row r="28" spans="1:13" x14ac:dyDescent="0.55000000000000004">
      <c r="A28" s="2" t="s">
        <v>26</v>
      </c>
      <c r="B28" s="2">
        <v>113</v>
      </c>
      <c r="C28" s="2">
        <v>619</v>
      </c>
      <c r="D28" s="2">
        <v>399</v>
      </c>
      <c r="E28" s="2">
        <v>662</v>
      </c>
      <c r="F28" s="2">
        <v>333</v>
      </c>
      <c r="G28" s="2">
        <v>205</v>
      </c>
      <c r="H28" s="2">
        <v>438</v>
      </c>
      <c r="I28" s="2">
        <v>9</v>
      </c>
      <c r="J28" s="2">
        <v>137</v>
      </c>
      <c r="K28" s="2">
        <v>202</v>
      </c>
      <c r="L28" s="2">
        <v>368</v>
      </c>
      <c r="M28" s="2">
        <v>451</v>
      </c>
    </row>
    <row r="29" spans="1:13" x14ac:dyDescent="0.55000000000000004">
      <c r="A29" s="2" t="s">
        <v>27</v>
      </c>
      <c r="B29" s="2">
        <v>121</v>
      </c>
      <c r="C29" s="2">
        <v>514</v>
      </c>
      <c r="D29" s="2">
        <v>399</v>
      </c>
      <c r="E29" s="2">
        <v>369</v>
      </c>
      <c r="F29" s="2">
        <v>372</v>
      </c>
      <c r="G29" s="2">
        <v>324</v>
      </c>
      <c r="H29" s="2">
        <v>185</v>
      </c>
      <c r="I29" s="2">
        <v>557</v>
      </c>
      <c r="J29" s="2">
        <v>299</v>
      </c>
      <c r="K29" s="2">
        <v>318</v>
      </c>
      <c r="L29" s="2">
        <v>383</v>
      </c>
      <c r="M29" s="2">
        <v>515</v>
      </c>
    </row>
    <row r="30" spans="1:13" x14ac:dyDescent="0.55000000000000004">
      <c r="A30" s="2" t="s">
        <v>28</v>
      </c>
      <c r="B30" s="2">
        <v>133</v>
      </c>
      <c r="C30" s="2">
        <v>625</v>
      </c>
      <c r="D30" s="2">
        <v>399</v>
      </c>
      <c r="E30" s="2">
        <v>334</v>
      </c>
      <c r="F30" s="2">
        <v>445</v>
      </c>
      <c r="G30" s="2">
        <v>250</v>
      </c>
      <c r="H30" s="2">
        <v>107</v>
      </c>
      <c r="I30" s="2">
        <v>557</v>
      </c>
      <c r="J30" s="2">
        <v>222</v>
      </c>
      <c r="K30" s="2">
        <v>237</v>
      </c>
      <c r="L30" s="2">
        <v>517</v>
      </c>
      <c r="M30" s="2">
        <v>574</v>
      </c>
    </row>
    <row r="31" spans="1:13" x14ac:dyDescent="0.55000000000000004">
      <c r="A31" s="2" t="s">
        <v>29</v>
      </c>
      <c r="B31" s="2">
        <v>239</v>
      </c>
      <c r="C31" s="2">
        <v>75</v>
      </c>
      <c r="D31" s="2">
        <v>19</v>
      </c>
      <c r="E31" s="2">
        <v>985</v>
      </c>
      <c r="F31" s="2">
        <v>23</v>
      </c>
      <c r="G31" s="2">
        <v>35</v>
      </c>
      <c r="H31" s="2">
        <v>652</v>
      </c>
      <c r="I31" s="2">
        <v>9</v>
      </c>
      <c r="J31" s="2">
        <v>28</v>
      </c>
      <c r="K31" s="2">
        <v>34</v>
      </c>
      <c r="L31" s="2">
        <v>25</v>
      </c>
      <c r="M31" s="2">
        <v>56</v>
      </c>
    </row>
    <row r="32" spans="1:13" x14ac:dyDescent="0.55000000000000004">
      <c r="A32" s="2" t="s">
        <v>30</v>
      </c>
      <c r="B32" s="2">
        <v>249</v>
      </c>
      <c r="C32" s="2">
        <v>11</v>
      </c>
      <c r="D32" s="2">
        <v>24</v>
      </c>
      <c r="E32" s="2">
        <v>1042</v>
      </c>
      <c r="F32" s="2">
        <v>11</v>
      </c>
      <c r="G32" s="2">
        <v>24</v>
      </c>
      <c r="H32" s="2">
        <v>758</v>
      </c>
      <c r="I32" s="2">
        <v>9</v>
      </c>
      <c r="J32" s="2">
        <v>22</v>
      </c>
      <c r="K32" s="2">
        <v>25</v>
      </c>
      <c r="L32" s="2">
        <v>9</v>
      </c>
      <c r="M32" s="2">
        <v>13</v>
      </c>
    </row>
    <row r="33" spans="1:13" x14ac:dyDescent="0.55000000000000004">
      <c r="A33" s="2" t="s">
        <v>31</v>
      </c>
      <c r="B33" s="2">
        <v>262</v>
      </c>
      <c r="C33" s="2">
        <v>230</v>
      </c>
      <c r="D33" s="2">
        <v>51</v>
      </c>
      <c r="E33" s="2">
        <v>782</v>
      </c>
      <c r="F33" s="2">
        <v>368</v>
      </c>
      <c r="G33" s="2">
        <v>367</v>
      </c>
      <c r="H33" s="2">
        <v>730</v>
      </c>
      <c r="I33" s="2">
        <v>9</v>
      </c>
      <c r="J33" s="2">
        <v>536</v>
      </c>
      <c r="K33" s="2">
        <v>358</v>
      </c>
      <c r="L33" s="2">
        <v>370</v>
      </c>
      <c r="M33" s="2">
        <v>235</v>
      </c>
    </row>
    <row r="34" spans="1:13" x14ac:dyDescent="0.55000000000000004">
      <c r="A34" s="2" t="s">
        <v>32</v>
      </c>
      <c r="B34" s="2">
        <v>273</v>
      </c>
      <c r="C34" s="2">
        <v>405</v>
      </c>
      <c r="D34" s="2">
        <v>85</v>
      </c>
      <c r="E34" s="2">
        <v>388</v>
      </c>
      <c r="F34" s="2">
        <v>272</v>
      </c>
      <c r="G34" s="2">
        <v>367</v>
      </c>
      <c r="H34" s="2">
        <v>189</v>
      </c>
      <c r="I34" s="2">
        <v>9</v>
      </c>
      <c r="J34" s="2">
        <v>312</v>
      </c>
      <c r="K34" s="2">
        <v>369</v>
      </c>
      <c r="L34" s="2">
        <v>249</v>
      </c>
      <c r="M34" s="2">
        <v>442</v>
      </c>
    </row>
    <row r="35" spans="1:13" x14ac:dyDescent="0.55000000000000004">
      <c r="A35" s="2" t="s">
        <v>33</v>
      </c>
      <c r="B35" s="2">
        <v>307</v>
      </c>
      <c r="C35" s="2">
        <v>553</v>
      </c>
      <c r="D35" s="2">
        <v>139</v>
      </c>
      <c r="E35" s="2">
        <v>579</v>
      </c>
      <c r="F35" s="2">
        <v>226</v>
      </c>
      <c r="G35" s="2">
        <v>250</v>
      </c>
      <c r="H35" s="2">
        <v>382</v>
      </c>
      <c r="I35" s="2">
        <v>9</v>
      </c>
      <c r="J35" s="2">
        <v>236</v>
      </c>
      <c r="K35" s="2">
        <v>237</v>
      </c>
      <c r="L35" s="2">
        <v>235</v>
      </c>
      <c r="M35" s="2">
        <v>484</v>
      </c>
    </row>
    <row r="36" spans="1:13" x14ac:dyDescent="0.55000000000000004">
      <c r="A36" s="2" t="s">
        <v>34</v>
      </c>
      <c r="B36" s="2">
        <v>308</v>
      </c>
      <c r="C36" s="2">
        <v>664</v>
      </c>
      <c r="D36" s="2">
        <v>399</v>
      </c>
      <c r="E36" s="2">
        <v>415</v>
      </c>
      <c r="F36" s="2">
        <v>293</v>
      </c>
      <c r="G36" s="2">
        <v>333</v>
      </c>
      <c r="H36" s="2">
        <v>223</v>
      </c>
      <c r="I36" s="2">
        <v>9</v>
      </c>
      <c r="J36" s="2">
        <v>287</v>
      </c>
      <c r="K36" s="2">
        <v>327</v>
      </c>
      <c r="L36" s="2">
        <v>299</v>
      </c>
      <c r="M36" s="2">
        <v>583</v>
      </c>
    </row>
    <row r="37" spans="1:13" x14ac:dyDescent="0.55000000000000004">
      <c r="A37" s="2" t="s">
        <v>35</v>
      </c>
      <c r="B37" s="2">
        <v>372</v>
      </c>
      <c r="C37" s="2">
        <v>34</v>
      </c>
      <c r="D37" s="2">
        <v>221</v>
      </c>
      <c r="E37" s="2">
        <v>1114</v>
      </c>
      <c r="F37" s="2">
        <v>74</v>
      </c>
      <c r="G37" s="2">
        <v>108</v>
      </c>
      <c r="H37" s="2">
        <v>1132</v>
      </c>
      <c r="I37" s="2">
        <v>9</v>
      </c>
      <c r="J37" s="2">
        <v>179</v>
      </c>
      <c r="K37" s="2">
        <v>106</v>
      </c>
      <c r="L37" s="2">
        <v>75</v>
      </c>
      <c r="M37" s="2">
        <v>40</v>
      </c>
    </row>
    <row r="38" spans="1:13" x14ac:dyDescent="0.55000000000000004">
      <c r="A38" s="2" t="s">
        <v>36</v>
      </c>
      <c r="B38" s="2">
        <v>455</v>
      </c>
      <c r="C38" s="2">
        <v>601</v>
      </c>
      <c r="D38" s="2">
        <v>399</v>
      </c>
      <c r="E38" s="2">
        <v>302</v>
      </c>
      <c r="F38" s="2">
        <v>1075</v>
      </c>
      <c r="G38" s="2">
        <v>609</v>
      </c>
      <c r="H38" s="2">
        <v>207</v>
      </c>
      <c r="I38" s="2">
        <v>557</v>
      </c>
      <c r="J38" s="2">
        <v>1017</v>
      </c>
      <c r="K38" s="2">
        <v>610</v>
      </c>
      <c r="L38" s="2">
        <v>1094</v>
      </c>
      <c r="M38" s="2">
        <v>643</v>
      </c>
    </row>
    <row r="39" spans="1:13" x14ac:dyDescent="0.55000000000000004">
      <c r="A39" s="2" t="s">
        <v>37</v>
      </c>
      <c r="B39" s="2">
        <v>456</v>
      </c>
      <c r="C39" s="2">
        <v>909</v>
      </c>
      <c r="D39" s="2">
        <v>399</v>
      </c>
      <c r="E39" s="2">
        <v>240</v>
      </c>
      <c r="F39" s="2">
        <v>1148</v>
      </c>
      <c r="G39" s="2">
        <v>631</v>
      </c>
      <c r="H39" s="2">
        <v>207</v>
      </c>
      <c r="I39" s="2">
        <v>1166</v>
      </c>
      <c r="J39" s="2">
        <v>1124</v>
      </c>
      <c r="K39" s="2">
        <v>610</v>
      </c>
      <c r="L39" s="2">
        <v>1156</v>
      </c>
      <c r="M39" s="2">
        <v>925</v>
      </c>
    </row>
    <row r="40" spans="1:13" x14ac:dyDescent="0.55000000000000004">
      <c r="A40" s="2" t="s">
        <v>38</v>
      </c>
      <c r="B40" s="2">
        <v>485</v>
      </c>
      <c r="C40" s="2">
        <v>196</v>
      </c>
      <c r="D40" s="2">
        <v>85</v>
      </c>
      <c r="E40" s="2">
        <v>953</v>
      </c>
      <c r="F40" s="2">
        <v>242</v>
      </c>
      <c r="G40" s="2">
        <v>263</v>
      </c>
      <c r="H40" s="2">
        <v>875</v>
      </c>
      <c r="I40" s="2">
        <v>9</v>
      </c>
      <c r="J40" s="2">
        <v>501</v>
      </c>
      <c r="K40" s="2">
        <v>257</v>
      </c>
      <c r="L40" s="2">
        <v>234</v>
      </c>
      <c r="M40" s="2">
        <v>233</v>
      </c>
    </row>
    <row r="41" spans="1:13" x14ac:dyDescent="0.55000000000000004">
      <c r="A41" s="2" t="s">
        <v>39</v>
      </c>
      <c r="B41" s="2">
        <v>578</v>
      </c>
      <c r="C41" s="2">
        <v>329</v>
      </c>
      <c r="D41" s="2">
        <v>85</v>
      </c>
      <c r="E41" s="2">
        <v>796</v>
      </c>
      <c r="F41" s="2">
        <v>510</v>
      </c>
      <c r="G41" s="2">
        <v>415</v>
      </c>
      <c r="H41" s="2">
        <v>791</v>
      </c>
      <c r="I41" s="2">
        <v>9</v>
      </c>
      <c r="J41" s="2">
        <v>509</v>
      </c>
      <c r="K41" s="2">
        <v>405</v>
      </c>
      <c r="L41" s="2">
        <v>515</v>
      </c>
      <c r="M41" s="2">
        <v>404</v>
      </c>
    </row>
    <row r="42" spans="1:13" x14ac:dyDescent="0.55000000000000004">
      <c r="A42" s="2" t="s">
        <v>40</v>
      </c>
      <c r="B42" s="2">
        <v>610</v>
      </c>
      <c r="C42" s="2">
        <v>1142</v>
      </c>
      <c r="D42" s="2">
        <v>399</v>
      </c>
      <c r="E42" s="2">
        <v>1</v>
      </c>
      <c r="F42" s="2">
        <v>889</v>
      </c>
      <c r="G42" s="2">
        <v>878</v>
      </c>
      <c r="H42" s="2">
        <v>109</v>
      </c>
      <c r="I42" s="2">
        <v>557</v>
      </c>
      <c r="J42" s="2">
        <v>924</v>
      </c>
      <c r="K42" s="2">
        <v>842</v>
      </c>
      <c r="L42" s="2">
        <v>880</v>
      </c>
      <c r="M42" s="2">
        <v>1142</v>
      </c>
    </row>
    <row r="43" spans="1:13" x14ac:dyDescent="0.55000000000000004">
      <c r="A43" s="2" t="s">
        <v>41</v>
      </c>
      <c r="B43" s="2">
        <v>610</v>
      </c>
      <c r="C43" s="2">
        <v>1142</v>
      </c>
      <c r="D43" s="2">
        <v>399</v>
      </c>
      <c r="E43" s="2">
        <v>1</v>
      </c>
      <c r="F43" s="2">
        <v>1177</v>
      </c>
      <c r="G43" s="2">
        <v>878</v>
      </c>
      <c r="H43" s="2">
        <v>109</v>
      </c>
      <c r="I43" s="2">
        <v>557</v>
      </c>
      <c r="J43" s="2">
        <v>1070</v>
      </c>
      <c r="K43" s="2">
        <v>842</v>
      </c>
      <c r="L43" s="2">
        <v>1179</v>
      </c>
      <c r="M43" s="2">
        <v>1142</v>
      </c>
    </row>
    <row r="44" spans="1:13" x14ac:dyDescent="0.55000000000000004">
      <c r="A44" s="2" t="s">
        <v>42</v>
      </c>
      <c r="B44" s="2">
        <v>617</v>
      </c>
      <c r="C44" s="2">
        <v>48</v>
      </c>
      <c r="D44" s="2">
        <v>139</v>
      </c>
      <c r="E44" s="2">
        <v>1121</v>
      </c>
      <c r="F44" s="2">
        <v>26</v>
      </c>
      <c r="G44" s="2">
        <v>58</v>
      </c>
      <c r="H44" s="2">
        <v>1112</v>
      </c>
      <c r="I44" s="2">
        <v>9</v>
      </c>
      <c r="J44" s="2">
        <v>58</v>
      </c>
      <c r="K44" s="2">
        <v>56</v>
      </c>
      <c r="L44" s="2">
        <v>21</v>
      </c>
      <c r="M44" s="2">
        <v>41</v>
      </c>
    </row>
    <row r="45" spans="1:13" x14ac:dyDescent="0.55000000000000004">
      <c r="A45" s="2" t="s">
        <v>43</v>
      </c>
      <c r="B45" s="2">
        <v>646</v>
      </c>
      <c r="C45" s="2">
        <v>534</v>
      </c>
      <c r="D45" s="2">
        <v>399</v>
      </c>
      <c r="E45" s="2">
        <v>692</v>
      </c>
      <c r="F45" s="2">
        <v>124</v>
      </c>
      <c r="G45" s="2">
        <v>379</v>
      </c>
      <c r="H45" s="2">
        <v>643</v>
      </c>
      <c r="I45" s="2">
        <v>9</v>
      </c>
      <c r="J45" s="2">
        <v>262</v>
      </c>
      <c r="K45" s="2">
        <v>369</v>
      </c>
      <c r="L45" s="2">
        <v>87</v>
      </c>
      <c r="M45" s="2">
        <v>348</v>
      </c>
    </row>
    <row r="46" spans="1:13" x14ac:dyDescent="0.55000000000000004">
      <c r="A46" s="2" t="s">
        <v>44</v>
      </c>
      <c r="B46" s="2">
        <v>664</v>
      </c>
      <c r="C46" s="2">
        <v>82</v>
      </c>
      <c r="D46" s="2">
        <v>85</v>
      </c>
      <c r="E46" s="2">
        <v>1062</v>
      </c>
      <c r="F46" s="2">
        <v>109</v>
      </c>
      <c r="G46" s="2">
        <v>239</v>
      </c>
      <c r="H46" s="2">
        <v>1075</v>
      </c>
      <c r="I46" s="2">
        <v>9</v>
      </c>
      <c r="J46" s="2">
        <v>250</v>
      </c>
      <c r="K46" s="2">
        <v>230</v>
      </c>
      <c r="L46" s="2">
        <v>90</v>
      </c>
      <c r="M46" s="2">
        <v>101</v>
      </c>
    </row>
    <row r="47" spans="1:13" x14ac:dyDescent="0.55000000000000004">
      <c r="A47" s="2" t="s">
        <v>45</v>
      </c>
      <c r="B47" s="2">
        <v>670</v>
      </c>
      <c r="C47" s="2">
        <v>628</v>
      </c>
      <c r="D47" s="2">
        <v>139</v>
      </c>
      <c r="E47" s="2">
        <v>376</v>
      </c>
      <c r="F47" s="2">
        <v>768</v>
      </c>
      <c r="G47" s="2">
        <v>716</v>
      </c>
      <c r="H47" s="2">
        <v>509</v>
      </c>
      <c r="I47" s="2">
        <v>557</v>
      </c>
      <c r="J47" s="2">
        <v>795</v>
      </c>
      <c r="K47" s="2">
        <v>695</v>
      </c>
      <c r="L47" s="2">
        <v>764</v>
      </c>
      <c r="M47" s="2">
        <v>655</v>
      </c>
    </row>
    <row r="48" spans="1:13" x14ac:dyDescent="0.55000000000000004">
      <c r="A48" s="2" t="s">
        <v>46</v>
      </c>
      <c r="B48" s="2">
        <v>708</v>
      </c>
      <c r="C48" s="2">
        <v>720</v>
      </c>
      <c r="D48" s="2">
        <v>139</v>
      </c>
      <c r="E48" s="2">
        <v>517</v>
      </c>
      <c r="F48" s="2">
        <v>698</v>
      </c>
      <c r="G48" s="2">
        <v>716</v>
      </c>
      <c r="H48" s="2">
        <v>708</v>
      </c>
      <c r="I48" s="2">
        <v>557</v>
      </c>
      <c r="J48" s="2">
        <v>765</v>
      </c>
      <c r="K48" s="2">
        <v>695</v>
      </c>
      <c r="L48" s="2">
        <v>678</v>
      </c>
      <c r="M48" s="2">
        <v>756</v>
      </c>
    </row>
    <row r="49" spans="1:13" x14ac:dyDescent="0.55000000000000004">
      <c r="A49" s="2" t="s">
        <v>47</v>
      </c>
      <c r="B49" s="2">
        <v>753</v>
      </c>
      <c r="C49" s="2">
        <v>237</v>
      </c>
      <c r="D49" s="2">
        <v>399</v>
      </c>
      <c r="E49" s="2">
        <v>1056</v>
      </c>
      <c r="F49" s="2">
        <v>194</v>
      </c>
      <c r="G49" s="2">
        <v>415</v>
      </c>
      <c r="H49" s="2">
        <v>1123</v>
      </c>
      <c r="I49" s="2">
        <v>9</v>
      </c>
      <c r="J49" s="2">
        <v>424</v>
      </c>
      <c r="K49" s="2">
        <v>405</v>
      </c>
      <c r="L49" s="2">
        <v>160</v>
      </c>
      <c r="M49" s="2">
        <v>276</v>
      </c>
    </row>
    <row r="50" spans="1:13" x14ac:dyDescent="0.55000000000000004">
      <c r="A50" s="2" t="s">
        <v>48</v>
      </c>
      <c r="B50" s="2">
        <v>829</v>
      </c>
      <c r="C50" s="2">
        <v>1016</v>
      </c>
      <c r="D50" s="2">
        <v>399</v>
      </c>
      <c r="E50" s="2">
        <v>329</v>
      </c>
      <c r="F50" s="2">
        <v>748</v>
      </c>
      <c r="G50" s="2">
        <v>848</v>
      </c>
      <c r="H50" s="2">
        <v>591</v>
      </c>
      <c r="I50" s="2">
        <v>557</v>
      </c>
      <c r="J50" s="2">
        <v>788</v>
      </c>
      <c r="K50" s="2">
        <v>813</v>
      </c>
      <c r="L50" s="2">
        <v>700</v>
      </c>
      <c r="M50" s="2">
        <v>999</v>
      </c>
    </row>
    <row r="51" spans="1:13" x14ac:dyDescent="0.55000000000000004">
      <c r="A51" s="2" t="s">
        <v>49</v>
      </c>
      <c r="B51" s="2">
        <v>847</v>
      </c>
      <c r="C51" s="2">
        <v>906</v>
      </c>
      <c r="D51" s="2">
        <v>399</v>
      </c>
      <c r="E51" s="2">
        <v>456</v>
      </c>
      <c r="F51" s="2">
        <v>958</v>
      </c>
      <c r="G51" s="2">
        <v>848</v>
      </c>
      <c r="H51" s="2">
        <v>772</v>
      </c>
      <c r="I51" s="2">
        <v>557</v>
      </c>
      <c r="J51" s="2">
        <v>868</v>
      </c>
      <c r="K51" s="2">
        <v>813</v>
      </c>
      <c r="L51" s="2">
        <v>978</v>
      </c>
      <c r="M51" s="2">
        <v>920</v>
      </c>
    </row>
    <row r="52" spans="1:13" x14ac:dyDescent="0.55000000000000004">
      <c r="A52" s="2" t="s">
        <v>50</v>
      </c>
      <c r="B52" s="2">
        <v>880</v>
      </c>
      <c r="C52" s="2">
        <v>1085</v>
      </c>
      <c r="D52" s="2">
        <v>399</v>
      </c>
      <c r="E52" s="2">
        <v>497</v>
      </c>
      <c r="F52" s="2">
        <v>882</v>
      </c>
      <c r="G52" s="2">
        <v>788</v>
      </c>
      <c r="H52" s="2">
        <v>760</v>
      </c>
      <c r="I52" s="2">
        <v>9</v>
      </c>
      <c r="J52" s="2">
        <v>680</v>
      </c>
      <c r="K52" s="2">
        <v>753</v>
      </c>
      <c r="L52" s="2">
        <v>903</v>
      </c>
      <c r="M52" s="2">
        <v>1046</v>
      </c>
    </row>
    <row r="53" spans="1:13" x14ac:dyDescent="0.55000000000000004">
      <c r="A53" s="2" t="s">
        <v>51</v>
      </c>
      <c r="B53" s="2">
        <v>949</v>
      </c>
      <c r="C53" s="2">
        <v>651</v>
      </c>
      <c r="D53" s="2">
        <v>399</v>
      </c>
      <c r="E53" s="2">
        <v>584</v>
      </c>
      <c r="F53" s="2">
        <v>1114</v>
      </c>
      <c r="G53" s="2">
        <v>915</v>
      </c>
      <c r="H53" s="2">
        <v>811</v>
      </c>
      <c r="I53" s="2">
        <v>557</v>
      </c>
      <c r="J53" s="2">
        <v>1075</v>
      </c>
      <c r="K53" s="2">
        <v>901</v>
      </c>
      <c r="L53" s="2">
        <v>1114</v>
      </c>
      <c r="M53" s="2">
        <v>788</v>
      </c>
    </row>
    <row r="54" spans="1:13" x14ac:dyDescent="0.55000000000000004">
      <c r="A54" s="2" t="s">
        <v>53</v>
      </c>
      <c r="B54" s="2">
        <v>968</v>
      </c>
      <c r="C54" s="2">
        <v>810</v>
      </c>
      <c r="D54" s="2">
        <v>221</v>
      </c>
      <c r="E54" s="2">
        <v>755</v>
      </c>
      <c r="F54" s="2">
        <v>827</v>
      </c>
      <c r="G54" s="2">
        <v>915</v>
      </c>
      <c r="H54" s="2">
        <v>750</v>
      </c>
      <c r="I54" s="2">
        <v>9</v>
      </c>
      <c r="J54" s="2">
        <v>856</v>
      </c>
      <c r="K54" s="2">
        <v>925</v>
      </c>
      <c r="L54" s="2">
        <v>799</v>
      </c>
      <c r="M54" s="2">
        <v>870</v>
      </c>
    </row>
    <row r="55" spans="1:13" x14ac:dyDescent="0.55000000000000004">
      <c r="A55" s="2" t="s">
        <v>52</v>
      </c>
      <c r="B55" s="2">
        <v>968</v>
      </c>
      <c r="C55" s="2">
        <v>1083</v>
      </c>
      <c r="D55" s="2">
        <v>399</v>
      </c>
      <c r="E55" s="2">
        <v>188</v>
      </c>
      <c r="F55" s="2">
        <v>1214</v>
      </c>
      <c r="G55" s="2">
        <v>1014</v>
      </c>
      <c r="H55" s="2">
        <v>693</v>
      </c>
      <c r="I55" s="2">
        <v>1166</v>
      </c>
      <c r="J55" s="2">
        <v>1173</v>
      </c>
      <c r="K55" s="2">
        <v>956</v>
      </c>
      <c r="L55" s="2">
        <v>1211</v>
      </c>
      <c r="M55" s="2">
        <v>1113</v>
      </c>
    </row>
    <row r="56" spans="1:13" x14ac:dyDescent="0.55000000000000004">
      <c r="A56" s="2" t="s">
        <v>54</v>
      </c>
      <c r="B56" s="2">
        <v>1027</v>
      </c>
      <c r="C56" s="2">
        <v>1141</v>
      </c>
      <c r="D56" s="2">
        <v>399</v>
      </c>
      <c r="E56" s="2">
        <v>102</v>
      </c>
      <c r="F56" s="2">
        <v>1092</v>
      </c>
      <c r="G56" s="2">
        <v>1061</v>
      </c>
      <c r="H56" s="2">
        <v>636</v>
      </c>
      <c r="I56" s="2">
        <v>557</v>
      </c>
      <c r="J56" s="2">
        <v>945</v>
      </c>
      <c r="K56" s="2">
        <v>1001</v>
      </c>
      <c r="L56" s="2">
        <v>1093</v>
      </c>
      <c r="M56" s="2">
        <v>1134</v>
      </c>
    </row>
    <row r="57" spans="1:13" x14ac:dyDescent="0.55000000000000004">
      <c r="A57" s="2" t="s">
        <v>55</v>
      </c>
      <c r="B57" s="2">
        <v>1037</v>
      </c>
      <c r="C57" s="2">
        <v>662</v>
      </c>
      <c r="D57" s="2">
        <v>221</v>
      </c>
      <c r="E57" s="2">
        <v>1058</v>
      </c>
      <c r="F57" s="2">
        <v>1074</v>
      </c>
      <c r="G57" s="2">
        <v>944</v>
      </c>
      <c r="H57" s="2">
        <v>1124</v>
      </c>
      <c r="I57" s="2">
        <v>557</v>
      </c>
      <c r="J57" s="2">
        <v>1095</v>
      </c>
      <c r="K57" s="2">
        <v>956</v>
      </c>
      <c r="L57" s="2">
        <v>1063</v>
      </c>
      <c r="M57" s="2">
        <v>766</v>
      </c>
    </row>
    <row r="58" spans="1:13" x14ac:dyDescent="0.55000000000000004">
      <c r="A58" s="2" t="s">
        <v>56</v>
      </c>
      <c r="B58" s="2">
        <v>1061</v>
      </c>
      <c r="C58" s="2">
        <v>1055</v>
      </c>
      <c r="D58" s="2">
        <v>399</v>
      </c>
      <c r="E58" s="2">
        <v>396</v>
      </c>
      <c r="F58" s="2">
        <v>1131</v>
      </c>
      <c r="G58" s="2">
        <v>1061</v>
      </c>
      <c r="H58" s="2">
        <v>655</v>
      </c>
      <c r="I58" s="2">
        <v>557</v>
      </c>
      <c r="J58" s="2">
        <v>1103</v>
      </c>
      <c r="K58" s="2">
        <v>1052</v>
      </c>
      <c r="L58" s="2">
        <v>1136</v>
      </c>
      <c r="M58" s="2">
        <v>1089</v>
      </c>
    </row>
    <row r="59" spans="1:13" x14ac:dyDescent="0.55000000000000004">
      <c r="A59" s="2" t="s">
        <v>57</v>
      </c>
      <c r="B59" s="2">
        <v>1061</v>
      </c>
      <c r="C59" s="2">
        <v>674</v>
      </c>
      <c r="D59" s="2">
        <v>221</v>
      </c>
      <c r="E59" s="2">
        <v>1127</v>
      </c>
      <c r="F59" s="2">
        <v>960</v>
      </c>
      <c r="G59" s="2">
        <v>979</v>
      </c>
      <c r="H59" s="2">
        <v>993</v>
      </c>
      <c r="I59" s="2">
        <v>557</v>
      </c>
      <c r="J59" s="2">
        <v>1019</v>
      </c>
      <c r="K59" s="2">
        <v>1052</v>
      </c>
      <c r="L59" s="2">
        <v>958</v>
      </c>
      <c r="M59" s="2">
        <v>774</v>
      </c>
    </row>
    <row r="60" spans="1:13" x14ac:dyDescent="0.55000000000000004">
      <c r="A60" s="2" t="s">
        <v>59</v>
      </c>
      <c r="B60" s="2">
        <v>1152</v>
      </c>
      <c r="C60" s="2">
        <v>1116</v>
      </c>
      <c r="D60" s="2">
        <v>399</v>
      </c>
      <c r="E60" s="2">
        <v>1154</v>
      </c>
      <c r="F60" s="2">
        <v>1082</v>
      </c>
      <c r="G60" s="2">
        <v>1152</v>
      </c>
      <c r="H60" s="2">
        <v>1154</v>
      </c>
      <c r="I60" s="2">
        <v>557</v>
      </c>
      <c r="J60" s="2">
        <v>1191</v>
      </c>
      <c r="K60" s="2">
        <v>1154</v>
      </c>
      <c r="L60" s="2">
        <v>1074</v>
      </c>
      <c r="M60" s="2">
        <v>1120</v>
      </c>
    </row>
    <row r="61" spans="1:13" x14ac:dyDescent="0.55000000000000004">
      <c r="A61" s="2" t="s">
        <v>58</v>
      </c>
      <c r="B61" s="2">
        <v>1152</v>
      </c>
      <c r="C61" s="2">
        <v>1137</v>
      </c>
      <c r="D61" s="2">
        <v>399</v>
      </c>
      <c r="E61" s="2">
        <v>1154</v>
      </c>
      <c r="F61" s="2">
        <v>880</v>
      </c>
      <c r="G61" s="2">
        <v>1152</v>
      </c>
      <c r="H61" s="2">
        <v>1154</v>
      </c>
      <c r="I61" s="2">
        <v>557</v>
      </c>
      <c r="J61" s="2">
        <v>909</v>
      </c>
      <c r="K61" s="2">
        <v>1154</v>
      </c>
      <c r="L61" s="2">
        <v>857</v>
      </c>
      <c r="M61" s="2">
        <v>1129</v>
      </c>
    </row>
    <row r="62" spans="1:13" x14ac:dyDescent="0.55000000000000004">
      <c r="A62" s="2" t="s">
        <v>62</v>
      </c>
      <c r="B62" s="2">
        <v>1208</v>
      </c>
      <c r="C62" s="2">
        <v>1142</v>
      </c>
      <c r="D62" s="2">
        <v>399</v>
      </c>
      <c r="E62" s="2">
        <v>1154</v>
      </c>
      <c r="F62" s="2">
        <v>1218</v>
      </c>
      <c r="G62" s="2">
        <v>1208</v>
      </c>
      <c r="H62" s="2">
        <v>1154</v>
      </c>
      <c r="I62" s="2">
        <v>1166</v>
      </c>
      <c r="J62" s="2">
        <v>1245</v>
      </c>
      <c r="K62" s="2">
        <v>1154</v>
      </c>
      <c r="L62" s="2">
        <v>1216</v>
      </c>
      <c r="M62" s="2">
        <v>1142</v>
      </c>
    </row>
    <row r="63" spans="1:13" x14ac:dyDescent="0.55000000000000004">
      <c r="A63" s="2" t="s">
        <v>60</v>
      </c>
      <c r="B63" s="2">
        <v>1208</v>
      </c>
      <c r="C63" s="2">
        <v>1142</v>
      </c>
      <c r="D63" s="2">
        <v>399</v>
      </c>
      <c r="E63" s="2">
        <v>1154</v>
      </c>
      <c r="F63" s="2">
        <v>1230</v>
      </c>
      <c r="G63" s="2">
        <v>1208</v>
      </c>
      <c r="H63" s="2">
        <v>1154</v>
      </c>
      <c r="I63" s="2">
        <v>1166</v>
      </c>
      <c r="J63" s="2">
        <v>1260</v>
      </c>
      <c r="K63" s="2">
        <v>1154</v>
      </c>
      <c r="L63" s="2">
        <v>1225</v>
      </c>
      <c r="M63" s="2">
        <v>1142</v>
      </c>
    </row>
    <row r="64" spans="1:13" ht="18.5" thickBot="1" x14ac:dyDescent="0.6">
      <c r="A64" s="4" t="s">
        <v>61</v>
      </c>
      <c r="B64" s="4">
        <v>1208</v>
      </c>
      <c r="C64" s="4">
        <v>1142</v>
      </c>
      <c r="D64" s="4">
        <v>399</v>
      </c>
      <c r="E64" s="4">
        <v>1154</v>
      </c>
      <c r="F64" s="4">
        <v>1087</v>
      </c>
      <c r="G64" s="4">
        <v>1208</v>
      </c>
      <c r="H64" s="4">
        <v>1154</v>
      </c>
      <c r="I64" s="4">
        <v>557</v>
      </c>
      <c r="J64" s="4">
        <v>1219</v>
      </c>
      <c r="K64" s="4">
        <v>1154</v>
      </c>
      <c r="L64" s="4">
        <v>1067</v>
      </c>
      <c r="M64" s="4">
        <v>1142</v>
      </c>
    </row>
    <row r="65" spans="1:13" x14ac:dyDescent="0.55000000000000004">
      <c r="A65" s="2" t="s">
        <v>75</v>
      </c>
      <c r="B65" s="5" t="s">
        <v>77</v>
      </c>
      <c r="C65" s="5" t="s">
        <v>77</v>
      </c>
      <c r="D65" s="5" t="s">
        <v>77</v>
      </c>
      <c r="E65" s="5" t="s">
        <v>77</v>
      </c>
      <c r="F65" s="5" t="s">
        <v>77</v>
      </c>
      <c r="G65" s="5" t="s">
        <v>77</v>
      </c>
      <c r="H65" s="5" t="s">
        <v>77</v>
      </c>
      <c r="I65" s="5" t="s">
        <v>77</v>
      </c>
      <c r="J65" s="5" t="s">
        <v>77</v>
      </c>
      <c r="K65" s="5" t="s">
        <v>77</v>
      </c>
      <c r="L65" s="5" t="s">
        <v>77</v>
      </c>
      <c r="M65" s="5" t="s">
        <v>77</v>
      </c>
    </row>
    <row r="66" spans="1:13" ht="18.5" thickBot="1" x14ac:dyDescent="0.6">
      <c r="A66" s="4" t="s">
        <v>76</v>
      </c>
      <c r="B66" s="6" t="s">
        <v>77</v>
      </c>
      <c r="C66" s="6" t="s">
        <v>77</v>
      </c>
      <c r="D66" s="6" t="s">
        <v>77</v>
      </c>
      <c r="E66" s="6" t="s">
        <v>77</v>
      </c>
      <c r="F66" s="6" t="s">
        <v>77</v>
      </c>
      <c r="G66" s="6" t="s">
        <v>77</v>
      </c>
      <c r="H66" s="6" t="s">
        <v>77</v>
      </c>
      <c r="I66" s="6" t="s">
        <v>77</v>
      </c>
      <c r="J66" s="6" t="s">
        <v>77</v>
      </c>
      <c r="K66" s="6" t="s">
        <v>77</v>
      </c>
      <c r="L66" s="6" t="s">
        <v>77</v>
      </c>
      <c r="M66" s="6" t="s">
        <v>77</v>
      </c>
    </row>
    <row r="67" spans="1:13" x14ac:dyDescent="0.55000000000000004">
      <c r="A67" s="2" t="s">
        <v>80</v>
      </c>
    </row>
    <row r="68" spans="1:13" x14ac:dyDescent="0.55000000000000004">
      <c r="A68" s="2" t="s">
        <v>78</v>
      </c>
    </row>
    <row r="69" spans="1:13" x14ac:dyDescent="0.55000000000000004">
      <c r="A69" s="2" t="s">
        <v>79</v>
      </c>
    </row>
  </sheetData>
  <sortState xmlns:xlrd2="http://schemas.microsoft.com/office/spreadsheetml/2017/richdata2" ref="A3:M64">
    <sortCondition ref="B2:B64"/>
  </sortState>
  <phoneticPr fontId="1"/>
  <conditionalFormatting sqref="A68:A69 A2:A66">
    <cfRule type="duplicateValues" dxfId="0" priority="28"/>
  </conditionalFormatting>
  <conditionalFormatting sqref="C67:C1048576 C2:C64">
    <cfRule type="colorScale" priority="16">
      <colorScale>
        <cfvo type="num" val="1"/>
        <cfvo type="percentile" val="50"/>
        <cfvo type="num" val="1275"/>
        <color rgb="FFF8696B"/>
        <color rgb="FFFFEB84"/>
        <color rgb="FF63BE7B"/>
      </colorScale>
    </cfRule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5:M66 B1:B1048576 C2">
    <cfRule type="colorScale" priority="29">
      <colorScale>
        <cfvo type="num" val="1"/>
        <cfvo type="percentile" val="50"/>
        <cfvo type="num" val="1275"/>
        <color rgb="FFF8696B"/>
        <color rgb="FFFFEB84"/>
        <color rgb="FF63BE7B"/>
      </colorScale>
    </cfRule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">
      <colorScale>
        <cfvo type="num" val="1"/>
        <cfvo type="num" val="1275"/>
        <color rgb="FFFF7128"/>
        <color rgb="FFFFEF9C"/>
      </colorScale>
    </cfRule>
    <cfRule type="colorScale" priority="32">
      <colorScale>
        <cfvo type="min"/>
        <cfvo type="max"/>
        <color rgb="FFFF7128"/>
        <color rgb="FFFFEF9C"/>
      </colorScale>
    </cfRule>
  </conditionalFormatting>
  <conditionalFormatting sqref="D2:D64 D67:E1048576 G67:M1048576">
    <cfRule type="colorScale" priority="13">
      <colorScale>
        <cfvo type="num" val="1"/>
        <cfvo type="percentile" val="50"/>
        <cfvo type="num" val="1275"/>
        <color rgb="FFF8696B"/>
        <color rgb="FFFFEB84"/>
        <color rgb="FF63BE7B"/>
      </colorScale>
    </cfRule>
  </conditionalFormatting>
  <conditionalFormatting sqref="D67:D1048576">
    <cfRule type="colorScale" priority="14">
      <colorScale>
        <cfvo type="num" val="1"/>
        <cfvo type="percentile" val="50"/>
        <cfvo type="num" val="1275"/>
        <color rgb="FFF8696B"/>
        <color rgb="FFFFEB84"/>
        <color rgb="FF63BE7B"/>
      </colorScale>
    </cfRule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64">
    <cfRule type="colorScale" priority="12">
      <colorScale>
        <cfvo type="num" val="1"/>
        <cfvo type="percentile" val="50"/>
        <cfvo type="num" val="1275"/>
        <color rgb="FFF8696B"/>
        <color rgb="FFFFEB84"/>
        <color rgb="FF63BE7B"/>
      </colorScale>
    </cfRule>
  </conditionalFormatting>
  <conditionalFormatting sqref="F67:F1048576 F2:F64">
    <cfRule type="colorScale" priority="10">
      <colorScale>
        <cfvo type="num" val="1"/>
        <cfvo type="percentile" val="50"/>
        <cfvo type="num" val="1275"/>
        <color rgb="FFF8696B"/>
        <color rgb="FFFFEB84"/>
        <color rgb="FF63BE7B"/>
      </colorScale>
    </cfRule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64">
    <cfRule type="colorScale" priority="9">
      <colorScale>
        <cfvo type="num" val="1"/>
        <cfvo type="percentile" val="50"/>
        <cfvo type="num" val="1275"/>
        <color rgb="FFF8696B"/>
        <color rgb="FFFFEB84"/>
        <color rgb="FF63BE7B"/>
      </colorScale>
    </cfRule>
  </conditionalFormatting>
  <conditionalFormatting sqref="H2:H64">
    <cfRule type="colorScale" priority="8">
      <colorScale>
        <cfvo type="num" val="1"/>
        <cfvo type="percentile" val="50"/>
        <cfvo type="num" val="1275"/>
        <color rgb="FFF8696B"/>
        <color rgb="FFFFEB84"/>
        <color rgb="FF63BE7B"/>
      </colorScale>
    </cfRule>
  </conditionalFormatting>
  <conditionalFormatting sqref="I2:I64">
    <cfRule type="colorScale" priority="7">
      <colorScale>
        <cfvo type="num" val="1"/>
        <cfvo type="percentile" val="50"/>
        <cfvo type="num" val="1275"/>
        <color rgb="FFF8696B"/>
        <color rgb="FFFFEB84"/>
        <color rgb="FF63BE7B"/>
      </colorScale>
    </cfRule>
  </conditionalFormatting>
  <conditionalFormatting sqref="J2:J64">
    <cfRule type="colorScale" priority="6">
      <colorScale>
        <cfvo type="num" val="1"/>
        <cfvo type="percentile" val="50"/>
        <cfvo type="num" val="1275"/>
        <color rgb="FFF8696B"/>
        <color rgb="FFFFEB84"/>
        <color rgb="FF63BE7B"/>
      </colorScale>
    </cfRule>
  </conditionalFormatting>
  <conditionalFormatting sqref="K2:K64">
    <cfRule type="colorScale" priority="4">
      <colorScale>
        <cfvo type="num" val="1"/>
        <cfvo type="percentile" val="50"/>
        <cfvo type="num" val="1275"/>
        <color rgb="FFF8696B"/>
        <color rgb="FFFFEB84"/>
        <color rgb="FF63BE7B"/>
      </colorScale>
    </cfRule>
  </conditionalFormatting>
  <conditionalFormatting sqref="L2:L64">
    <cfRule type="colorScale" priority="3">
      <colorScale>
        <cfvo type="num" val="1"/>
        <cfvo type="percentile" val="50"/>
        <cfvo type="num" val="1275"/>
        <color rgb="FFF8696B"/>
        <color rgb="FFFFEB84"/>
        <color rgb="FF63BE7B"/>
      </colorScale>
    </cfRule>
  </conditionalFormatting>
  <conditionalFormatting sqref="M2:M64">
    <cfRule type="colorScale" priority="2">
      <colorScale>
        <cfvo type="num" val="1"/>
        <cfvo type="percentile" val="50"/>
        <cfvo type="num" val="1275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saki</dc:creator>
  <cp:lastModifiedBy>貴規 佐々木</cp:lastModifiedBy>
  <dcterms:created xsi:type="dcterms:W3CDTF">2024-02-27T08:55:20Z</dcterms:created>
  <dcterms:modified xsi:type="dcterms:W3CDTF">2025-08-17T12:08:48Z</dcterms:modified>
</cp:coreProperties>
</file>